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onal\Downloads\PBIOLOGY-D-23-01201\"/>
    </mc:Choice>
  </mc:AlternateContent>
  <xr:revisionPtr revIDLastSave="0" documentId="13_ncr:1_{86659162-1DCD-4E1E-8B73-F6012D72497C}" xr6:coauthVersionLast="47" xr6:coauthVersionMax="47" xr10:uidLastSave="{00000000-0000-0000-0000-000000000000}"/>
  <bookViews>
    <workbookView xWindow="4212" yWindow="2724" windowWidth="16584" windowHeight="9420" xr2:uid="{2CF4294C-2B09-49A3-BC97-DB42C0949EA7}"/>
  </bookViews>
  <sheets>
    <sheet name="metadata" sheetId="1" r:id="rId1"/>
    <sheet name="Fig P_left" sheetId="2" r:id="rId2"/>
    <sheet name="Fig P_middle" sheetId="3" r:id="rId3"/>
    <sheet name="Fig P_right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9" i="4" l="1"/>
  <c r="N9" i="4"/>
  <c r="M9" i="4"/>
  <c r="O8" i="4"/>
  <c r="N8" i="4"/>
  <c r="M8" i="4"/>
  <c r="O7" i="4"/>
  <c r="N7" i="4"/>
  <c r="M7" i="4"/>
  <c r="O6" i="4"/>
  <c r="N6" i="4"/>
  <c r="M6" i="4"/>
  <c r="O5" i="4"/>
  <c r="N5" i="4"/>
  <c r="M5" i="4"/>
  <c r="G9" i="4"/>
  <c r="F9" i="4"/>
  <c r="E9" i="4"/>
  <c r="G8" i="4"/>
  <c r="F8" i="4"/>
  <c r="E8" i="4"/>
  <c r="G7" i="4"/>
  <c r="F7" i="4"/>
  <c r="E7" i="4"/>
  <c r="G6" i="4"/>
  <c r="F6" i="4"/>
  <c r="E6" i="4"/>
  <c r="G5" i="4"/>
  <c r="F5" i="4"/>
  <c r="E5" i="4"/>
  <c r="O9" i="3"/>
  <c r="N9" i="3"/>
  <c r="M9" i="3"/>
  <c r="O8" i="3"/>
  <c r="N8" i="3"/>
  <c r="M8" i="3"/>
  <c r="O7" i="3"/>
  <c r="N7" i="3"/>
  <c r="M7" i="3"/>
  <c r="O6" i="3"/>
  <c r="N6" i="3"/>
  <c r="M6" i="3"/>
  <c r="O5" i="3"/>
  <c r="N5" i="3"/>
  <c r="M5" i="3"/>
  <c r="G9" i="3"/>
  <c r="F9" i="3"/>
  <c r="E9" i="3"/>
  <c r="G8" i="3"/>
  <c r="F8" i="3"/>
  <c r="E8" i="3"/>
  <c r="G7" i="3"/>
  <c r="F7" i="3"/>
  <c r="E7" i="3"/>
  <c r="G6" i="3"/>
  <c r="F6" i="3"/>
  <c r="E6" i="3"/>
  <c r="G5" i="3"/>
  <c r="F5" i="3"/>
  <c r="E5" i="3"/>
  <c r="O9" i="2"/>
  <c r="N9" i="2"/>
  <c r="M9" i="2"/>
  <c r="O8" i="2"/>
  <c r="N8" i="2"/>
  <c r="M8" i="2"/>
  <c r="O7" i="2"/>
  <c r="N7" i="2"/>
  <c r="M7" i="2"/>
  <c r="O6" i="2"/>
  <c r="N6" i="2"/>
  <c r="M6" i="2"/>
  <c r="O5" i="2"/>
  <c r="N5" i="2"/>
  <c r="M5" i="2"/>
  <c r="G9" i="2"/>
  <c r="F9" i="2"/>
  <c r="E9" i="2"/>
  <c r="G8" i="2"/>
  <c r="F8" i="2"/>
  <c r="E8" i="2"/>
  <c r="G7" i="2"/>
  <c r="F7" i="2"/>
  <c r="E7" i="2"/>
  <c r="G6" i="2"/>
  <c r="F6" i="2"/>
  <c r="E6" i="2"/>
  <c r="G5" i="2"/>
  <c r="F5" i="2"/>
  <c r="E5" i="2"/>
</calcChain>
</file>

<file path=xl/sharedStrings.xml><?xml version="1.0" encoding="utf-8"?>
<sst xmlns="http://schemas.openxmlformats.org/spreadsheetml/2006/main" count="94" uniqueCount="39">
  <si>
    <t>upper panel</t>
  </si>
  <si>
    <t>lower panel</t>
  </si>
  <si>
    <t>SD medium (left panel)</t>
  </si>
  <si>
    <t>Time (h)</t>
  </si>
  <si>
    <t>Ratio hsu1Δ:wildtype</t>
  </si>
  <si>
    <t>Normalized ratio hsu1Δ:wildtype</t>
  </si>
  <si>
    <t>replicate 1</t>
  </si>
  <si>
    <t>replicate 2</t>
  </si>
  <si>
    <t>replicate 3</t>
  </si>
  <si>
    <t>methione-supplemented sulfate-free medium (middle panel)</t>
  </si>
  <si>
    <t>SMM-supplemented sulfate-free medium (middle panel)</t>
  </si>
  <si>
    <t>STRAINS</t>
  </si>
  <si>
    <t>SETUP</t>
  </si>
  <si>
    <t>13 mm glass tubes, without parafilm</t>
  </si>
  <si>
    <t>3 ml culture with 1:1 ratio of strains</t>
  </si>
  <si>
    <t>3 technical replicates per experiment</t>
  </si>
  <si>
    <t>upper panels</t>
  </si>
  <si>
    <t>lower panels</t>
  </si>
  <si>
    <t>wildtype</t>
  </si>
  <si>
    <t>hsu1Δ</t>
  </si>
  <si>
    <t>WY2652</t>
  </si>
  <si>
    <t>WY1870</t>
  </si>
  <si>
    <t>WY1810</t>
  </si>
  <si>
    <t>WY2640</t>
  </si>
  <si>
    <t>RM11</t>
  </si>
  <si>
    <t>PRECULTURE MEDIUM:</t>
  </si>
  <si>
    <t>EXPERIMENT MEDIUM</t>
  </si>
  <si>
    <t>SD</t>
  </si>
  <si>
    <t>Sulfur starvation (sulfate-free) medium + methionine</t>
  </si>
  <si>
    <t>Sulfur starvation (sulfate-free) medium + SMM</t>
  </si>
  <si>
    <t>left</t>
  </si>
  <si>
    <t>middle</t>
  </si>
  <si>
    <t>right</t>
  </si>
  <si>
    <t>PANELS</t>
  </si>
  <si>
    <t>Ratio of genotypes in each co-culture was determined by flow cytometry</t>
  </si>
  <si>
    <t>NOTES</t>
  </si>
  <si>
    <t>Plot data is depicted in bold text on each sheet</t>
  </si>
  <si>
    <t>Data from the same pair of experiments is depicted in Fig 4E</t>
  </si>
  <si>
    <t xml:space="preserve">methionine concentration was 20 mg/l (134 µM); S-methylmethionine (SMM) concentration was 200 µ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2" fontId="0" fillId="0" borderId="0" xfId="0" applyNumberFormat="1"/>
    <xf numFmtId="0" fontId="1" fillId="0" borderId="0" xfId="0" applyFont="1"/>
    <xf numFmtId="2" fontId="1" fillId="0" borderId="0" xfId="0" applyNumberFormat="1" applyFont="1"/>
    <xf numFmtId="0" fontId="2" fillId="0" borderId="0" xfId="0" applyFont="1"/>
    <xf numFmtId="0" fontId="0" fillId="0" borderId="0" xfId="0" applyAlignment="1">
      <alignment wrapText="1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04E808-E882-441E-8861-EC2F3B80F74E}">
  <dimension ref="A2:D19"/>
  <sheetViews>
    <sheetView tabSelected="1" topLeftCell="A8" workbookViewId="0">
      <selection activeCell="J8" sqref="J8"/>
    </sheetView>
  </sheetViews>
  <sheetFormatPr defaultRowHeight="14.4" x14ac:dyDescent="0.3"/>
  <cols>
    <col min="1" max="1" width="20.21875" customWidth="1"/>
    <col min="2" max="2" width="11.5546875" customWidth="1"/>
    <col min="3" max="3" width="19.21875" customWidth="1"/>
    <col min="4" max="4" width="16.33203125" customWidth="1"/>
  </cols>
  <sheetData>
    <row r="2" spans="1:4" x14ac:dyDescent="0.3">
      <c r="A2" t="s">
        <v>11</v>
      </c>
      <c r="C2" s="6" t="s">
        <v>24</v>
      </c>
      <c r="D2" s="6"/>
    </row>
    <row r="3" spans="1:4" x14ac:dyDescent="0.3">
      <c r="C3" t="s">
        <v>18</v>
      </c>
      <c r="D3" s="4" t="s">
        <v>19</v>
      </c>
    </row>
    <row r="4" spans="1:4" x14ac:dyDescent="0.3">
      <c r="B4" t="s">
        <v>16</v>
      </c>
      <c r="C4" t="s">
        <v>21</v>
      </c>
      <c r="D4" t="s">
        <v>20</v>
      </c>
    </row>
    <row r="5" spans="1:4" x14ac:dyDescent="0.3">
      <c r="B5" t="s">
        <v>17</v>
      </c>
      <c r="C5" t="s">
        <v>22</v>
      </c>
      <c r="D5" t="s">
        <v>23</v>
      </c>
    </row>
    <row r="7" spans="1:4" x14ac:dyDescent="0.3">
      <c r="A7" t="s">
        <v>33</v>
      </c>
      <c r="B7" t="s">
        <v>30</v>
      </c>
      <c r="C7" t="s">
        <v>31</v>
      </c>
      <c r="D7" t="s">
        <v>32</v>
      </c>
    </row>
    <row r="8" spans="1:4" s="5" customFormat="1" ht="43.2" x14ac:dyDescent="0.3">
      <c r="A8" s="5" t="s">
        <v>25</v>
      </c>
      <c r="B8" s="5" t="s">
        <v>27</v>
      </c>
      <c r="C8" s="5" t="s">
        <v>28</v>
      </c>
      <c r="D8" s="5" t="s">
        <v>29</v>
      </c>
    </row>
    <row r="9" spans="1:4" s="5" customFormat="1" ht="43.2" x14ac:dyDescent="0.3">
      <c r="A9" s="5" t="s">
        <v>26</v>
      </c>
      <c r="B9" s="5" t="s">
        <v>27</v>
      </c>
      <c r="C9" s="5" t="s">
        <v>28</v>
      </c>
      <c r="D9" s="5" t="s">
        <v>29</v>
      </c>
    </row>
    <row r="12" spans="1:4" x14ac:dyDescent="0.3">
      <c r="A12" t="s">
        <v>12</v>
      </c>
      <c r="B12" t="s">
        <v>13</v>
      </c>
    </row>
    <row r="13" spans="1:4" x14ac:dyDescent="0.3">
      <c r="B13" t="s">
        <v>14</v>
      </c>
    </row>
    <row r="14" spans="1:4" x14ac:dyDescent="0.3">
      <c r="B14" t="s">
        <v>15</v>
      </c>
    </row>
    <row r="15" spans="1:4" x14ac:dyDescent="0.3">
      <c r="B15" t="s">
        <v>38</v>
      </c>
    </row>
    <row r="16" spans="1:4" x14ac:dyDescent="0.3">
      <c r="B16" t="s">
        <v>34</v>
      </c>
    </row>
    <row r="18" spans="1:2" x14ac:dyDescent="0.3">
      <c r="A18" t="s">
        <v>35</v>
      </c>
      <c r="B18" t="s">
        <v>36</v>
      </c>
    </row>
    <row r="19" spans="1:2" x14ac:dyDescent="0.3">
      <c r="B19" t="s">
        <v>37</v>
      </c>
    </row>
  </sheetData>
  <mergeCells count="1">
    <mergeCell ref="C2:D2"/>
  </mergeCells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B607FC-549D-46A7-A353-42E6C5257FC6}">
  <dimension ref="A1:O9"/>
  <sheetViews>
    <sheetView workbookViewId="0">
      <selection activeCell="B3" sqref="B3:D3"/>
    </sheetView>
  </sheetViews>
  <sheetFormatPr defaultRowHeight="14.4" x14ac:dyDescent="0.3"/>
  <cols>
    <col min="2" max="2" width="9.88671875" customWidth="1"/>
    <col min="3" max="3" width="10" customWidth="1"/>
    <col min="4" max="4" width="9.77734375" customWidth="1"/>
    <col min="5" max="5" width="9.88671875" customWidth="1"/>
    <col min="6" max="6" width="10" customWidth="1"/>
    <col min="7" max="7" width="10.109375" customWidth="1"/>
    <col min="10" max="10" width="9.6640625" customWidth="1"/>
    <col min="11" max="11" width="10.33203125" customWidth="1"/>
    <col min="12" max="12" width="10.109375" customWidth="1"/>
    <col min="13" max="13" width="9.5546875" customWidth="1"/>
    <col min="14" max="14" width="9.88671875" customWidth="1"/>
    <col min="15" max="15" width="9.77734375" customWidth="1"/>
  </cols>
  <sheetData>
    <row r="1" spans="1:15" x14ac:dyDescent="0.3">
      <c r="A1" s="7" t="s">
        <v>2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3">
      <c r="A2" s="6" t="s">
        <v>0</v>
      </c>
      <c r="B2" s="6"/>
      <c r="C2" s="6"/>
      <c r="D2" s="6"/>
      <c r="E2" s="6"/>
      <c r="F2" s="6"/>
      <c r="G2" s="6"/>
      <c r="I2" s="6" t="s">
        <v>1</v>
      </c>
      <c r="J2" s="6"/>
      <c r="K2" s="6"/>
      <c r="L2" s="6"/>
      <c r="M2" s="6"/>
      <c r="N2" s="6"/>
      <c r="O2" s="6"/>
    </row>
    <row r="3" spans="1:15" x14ac:dyDescent="0.3">
      <c r="B3" s="6" t="s">
        <v>4</v>
      </c>
      <c r="C3" s="6"/>
      <c r="D3" s="6"/>
      <c r="E3" s="7" t="s">
        <v>5</v>
      </c>
      <c r="F3" s="7"/>
      <c r="G3" s="7"/>
      <c r="J3" s="6" t="s">
        <v>4</v>
      </c>
      <c r="K3" s="6"/>
      <c r="L3" s="6"/>
      <c r="M3" s="7" t="s">
        <v>5</v>
      </c>
      <c r="N3" s="7"/>
      <c r="O3" s="7"/>
    </row>
    <row r="4" spans="1:15" x14ac:dyDescent="0.3">
      <c r="A4" t="s">
        <v>3</v>
      </c>
      <c r="B4" t="s">
        <v>6</v>
      </c>
      <c r="C4" t="s">
        <v>7</v>
      </c>
      <c r="D4" t="s">
        <v>8</v>
      </c>
      <c r="E4" s="2" t="s">
        <v>6</v>
      </c>
      <c r="F4" s="2" t="s">
        <v>7</v>
      </c>
      <c r="G4" s="2" t="s">
        <v>8</v>
      </c>
      <c r="I4" t="s">
        <v>3</v>
      </c>
      <c r="J4" t="s">
        <v>6</v>
      </c>
      <c r="K4" t="s">
        <v>7</v>
      </c>
      <c r="L4" t="s">
        <v>8</v>
      </c>
      <c r="M4" s="2" t="s">
        <v>6</v>
      </c>
      <c r="N4" s="2" t="s">
        <v>7</v>
      </c>
      <c r="O4" s="2" t="s">
        <v>8</v>
      </c>
    </row>
    <row r="5" spans="1:15" x14ac:dyDescent="0.3">
      <c r="A5" s="1">
        <v>0.2333333333333325</v>
      </c>
      <c r="B5" s="1">
        <v>1.0253039003539297</v>
      </c>
      <c r="C5" s="1">
        <v>0.96388058206408689</v>
      </c>
      <c r="D5" s="1">
        <v>0.97519801560701713</v>
      </c>
      <c r="E5" s="3">
        <f t="shared" ref="E5:G9" si="0">B5/B$5</f>
        <v>1</v>
      </c>
      <c r="F5" s="3">
        <f t="shared" si="0"/>
        <v>1</v>
      </c>
      <c r="G5" s="3">
        <f t="shared" si="0"/>
        <v>1</v>
      </c>
      <c r="I5" s="1">
        <v>0</v>
      </c>
      <c r="J5" s="1">
        <v>1.0838352616685161</v>
      </c>
      <c r="K5" s="1">
        <v>1.1559193079340202</v>
      </c>
      <c r="L5" s="1">
        <v>1.0908396164161269</v>
      </c>
      <c r="M5" s="3">
        <f t="shared" ref="M5:O9" si="1">J5/J$5</f>
        <v>1</v>
      </c>
      <c r="N5" s="3">
        <f t="shared" si="1"/>
        <v>1</v>
      </c>
      <c r="O5" s="3">
        <f t="shared" si="1"/>
        <v>1</v>
      </c>
    </row>
    <row r="6" spans="1:15" x14ac:dyDescent="0.3">
      <c r="A6" s="1">
        <v>1.883333333333332</v>
      </c>
      <c r="B6" s="1">
        <v>1.0135688798567395</v>
      </c>
      <c r="C6" s="1">
        <v>0.9579856528915448</v>
      </c>
      <c r="D6" s="1">
        <v>0.97820134929487956</v>
      </c>
      <c r="E6" s="3">
        <f t="shared" si="0"/>
        <v>0.98855459294250281</v>
      </c>
      <c r="F6" s="3">
        <f t="shared" si="0"/>
        <v>0.99388417063043377</v>
      </c>
      <c r="G6" s="3">
        <f t="shared" si="0"/>
        <v>1.0030797167752572</v>
      </c>
      <c r="I6" s="1">
        <v>2.0166666666666648</v>
      </c>
      <c r="J6" s="1">
        <v>1.057601524331768</v>
      </c>
      <c r="K6" s="1">
        <v>1.1247854247216467</v>
      </c>
      <c r="L6" s="1">
        <v>1.0631128071375147</v>
      </c>
      <c r="M6" s="3">
        <f t="shared" si="1"/>
        <v>0.97579545687011293</v>
      </c>
      <c r="N6" s="3">
        <f t="shared" si="1"/>
        <v>0.97306569498521545</v>
      </c>
      <c r="O6" s="3">
        <f t="shared" si="1"/>
        <v>0.97458213942604444</v>
      </c>
    </row>
    <row r="7" spans="1:15" x14ac:dyDescent="0.3">
      <c r="A7" s="1">
        <v>3.9166666666666661</v>
      </c>
      <c r="B7" s="1">
        <v>1.0354134897855707</v>
      </c>
      <c r="C7" s="1">
        <v>0.99644459770142346</v>
      </c>
      <c r="D7" s="1">
        <v>1.0035124246495282</v>
      </c>
      <c r="E7" s="3">
        <f t="shared" si="0"/>
        <v>1.0098600906796036</v>
      </c>
      <c r="F7" s="3">
        <f t="shared" si="0"/>
        <v>1.0337842843224447</v>
      </c>
      <c r="G7" s="3">
        <f t="shared" si="0"/>
        <v>1.0290345228244611</v>
      </c>
      <c r="I7" s="1">
        <v>4.0499999999999989</v>
      </c>
      <c r="J7" s="1">
        <v>1.0859547416392437</v>
      </c>
      <c r="K7" s="1">
        <v>1.1614060269462632</v>
      </c>
      <c r="L7" s="1">
        <v>1.104416471376406</v>
      </c>
      <c r="M7" s="3">
        <f t="shared" si="1"/>
        <v>1.0019555370134985</v>
      </c>
      <c r="N7" s="3">
        <f t="shared" si="1"/>
        <v>1.0047466280514419</v>
      </c>
      <c r="O7" s="3">
        <f t="shared" si="1"/>
        <v>1.0124462430186436</v>
      </c>
    </row>
    <row r="8" spans="1:15" x14ac:dyDescent="0.3">
      <c r="A8" s="1">
        <v>5.8333333333333339</v>
      </c>
      <c r="B8" s="1">
        <v>1.0428268242905829</v>
      </c>
      <c r="C8" s="1">
        <v>0.9997969035653318</v>
      </c>
      <c r="D8" s="1">
        <v>1.0279196994929214</v>
      </c>
      <c r="E8" s="3">
        <f t="shared" si="0"/>
        <v>1.0170904684265849</v>
      </c>
      <c r="F8" s="3">
        <f t="shared" si="0"/>
        <v>1.0372622108688323</v>
      </c>
      <c r="G8" s="3">
        <f t="shared" si="0"/>
        <v>1.0540625422141445</v>
      </c>
      <c r="I8" s="1">
        <v>6.2333333333333325</v>
      </c>
      <c r="J8" s="1">
        <v>1.1300670334945442</v>
      </c>
      <c r="K8" s="1">
        <v>1.2400397823670508</v>
      </c>
      <c r="L8" s="1">
        <v>1.144675502707156</v>
      </c>
      <c r="M8" s="3">
        <f t="shared" si="1"/>
        <v>1.0426557185036187</v>
      </c>
      <c r="N8" s="3">
        <f t="shared" si="1"/>
        <v>1.0727736563059749</v>
      </c>
      <c r="O8" s="3">
        <f t="shared" si="1"/>
        <v>1.0493527054581158</v>
      </c>
    </row>
    <row r="9" spans="1:15" x14ac:dyDescent="0.3">
      <c r="A9" s="1">
        <v>7.9666666666666677</v>
      </c>
      <c r="B9" s="1">
        <v>1.0508785348510357</v>
      </c>
      <c r="C9" s="1">
        <v>0.9881452183593803</v>
      </c>
      <c r="D9" s="1">
        <v>1.0184722434362721</v>
      </c>
      <c r="E9" s="3">
        <f t="shared" si="0"/>
        <v>1.0249434674814732</v>
      </c>
      <c r="F9" s="3">
        <f t="shared" si="0"/>
        <v>1.0251739030195341</v>
      </c>
      <c r="G9" s="3">
        <f t="shared" si="0"/>
        <v>1.0443748112041826</v>
      </c>
      <c r="I9" s="1">
        <v>8.0666666666666664</v>
      </c>
      <c r="J9" s="1">
        <v>1.1414700984692325</v>
      </c>
      <c r="K9" s="1">
        <v>1.2962487926588975</v>
      </c>
      <c r="L9" s="1">
        <v>1.2283527795032383</v>
      </c>
      <c r="M9" s="3">
        <f t="shared" si="1"/>
        <v>1.0531767500459344</v>
      </c>
      <c r="N9" s="3">
        <f t="shared" si="1"/>
        <v>1.1214007619404582</v>
      </c>
      <c r="O9" s="3">
        <f t="shared" si="1"/>
        <v>1.12606176106704</v>
      </c>
    </row>
  </sheetData>
  <mergeCells count="7">
    <mergeCell ref="A2:G2"/>
    <mergeCell ref="I2:O2"/>
    <mergeCell ref="A1:O1"/>
    <mergeCell ref="B3:D3"/>
    <mergeCell ref="E3:G3"/>
    <mergeCell ref="J3:L3"/>
    <mergeCell ref="M3:O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AFDC9-BB8C-43FA-A08A-38730BCAC103}">
  <dimension ref="A1:O9"/>
  <sheetViews>
    <sheetView workbookViewId="0">
      <selection sqref="A1:O1"/>
    </sheetView>
  </sheetViews>
  <sheetFormatPr defaultRowHeight="14.4" x14ac:dyDescent="0.3"/>
  <cols>
    <col min="2" max="2" width="10" customWidth="1"/>
    <col min="3" max="3" width="9.44140625" customWidth="1"/>
    <col min="4" max="4" width="9.88671875" customWidth="1"/>
    <col min="5" max="5" width="9.77734375" customWidth="1"/>
    <col min="6" max="6" width="10.109375" customWidth="1"/>
    <col min="7" max="7" width="9.88671875" customWidth="1"/>
    <col min="10" max="10" width="10" customWidth="1"/>
    <col min="11" max="11" width="9.77734375" customWidth="1"/>
    <col min="12" max="12" width="10.21875" customWidth="1"/>
    <col min="13" max="13" width="10" customWidth="1"/>
    <col min="14" max="14" width="9.77734375" customWidth="1"/>
    <col min="15" max="15" width="10.21875" customWidth="1"/>
  </cols>
  <sheetData>
    <row r="1" spans="1:15" x14ac:dyDescent="0.3">
      <c r="A1" s="7" t="s">
        <v>9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3">
      <c r="A2" s="6" t="s">
        <v>0</v>
      </c>
      <c r="B2" s="6"/>
      <c r="C2" s="6"/>
      <c r="D2" s="6"/>
      <c r="E2" s="6"/>
      <c r="F2" s="6"/>
      <c r="G2" s="6"/>
      <c r="I2" s="6" t="s">
        <v>1</v>
      </c>
      <c r="J2" s="6"/>
      <c r="K2" s="6"/>
      <c r="L2" s="6"/>
      <c r="M2" s="6"/>
      <c r="N2" s="6"/>
      <c r="O2" s="6"/>
    </row>
    <row r="3" spans="1:15" x14ac:dyDescent="0.3">
      <c r="B3" s="6" t="s">
        <v>4</v>
      </c>
      <c r="C3" s="6"/>
      <c r="D3" s="6"/>
      <c r="E3" s="7" t="s">
        <v>5</v>
      </c>
      <c r="F3" s="7"/>
      <c r="G3" s="7"/>
      <c r="J3" s="6" t="s">
        <v>4</v>
      </c>
      <c r="K3" s="6"/>
      <c r="L3" s="6"/>
      <c r="M3" s="7" t="s">
        <v>5</v>
      </c>
      <c r="N3" s="7"/>
      <c r="O3" s="7"/>
    </row>
    <row r="4" spans="1:15" x14ac:dyDescent="0.3">
      <c r="A4" t="s">
        <v>3</v>
      </c>
      <c r="B4" t="s">
        <v>6</v>
      </c>
      <c r="C4" t="s">
        <v>7</v>
      </c>
      <c r="D4" t="s">
        <v>8</v>
      </c>
      <c r="E4" s="2" t="s">
        <v>6</v>
      </c>
      <c r="F4" s="2" t="s">
        <v>7</v>
      </c>
      <c r="G4" s="2" t="s">
        <v>8</v>
      </c>
      <c r="I4" t="s">
        <v>3</v>
      </c>
      <c r="J4" t="s">
        <v>6</v>
      </c>
      <c r="K4" t="s">
        <v>7</v>
      </c>
      <c r="L4" t="s">
        <v>8</v>
      </c>
      <c r="M4" s="2" t="s">
        <v>6</v>
      </c>
      <c r="N4" s="2" t="s">
        <v>7</v>
      </c>
      <c r="O4" s="2" t="s">
        <v>8</v>
      </c>
    </row>
    <row r="5" spans="1:15" x14ac:dyDescent="0.3">
      <c r="A5" s="1">
        <v>0.2333333333333325</v>
      </c>
      <c r="B5" s="1">
        <v>0.94806824601403095</v>
      </c>
      <c r="C5" s="1">
        <v>0.91755470765321012</v>
      </c>
      <c r="D5" s="1">
        <v>0.89140727309128565</v>
      </c>
      <c r="E5" s="3">
        <f t="shared" ref="E5:G9" si="0">B5/B$5</f>
        <v>1</v>
      </c>
      <c r="F5" s="3">
        <f t="shared" si="0"/>
        <v>1</v>
      </c>
      <c r="G5" s="3">
        <f t="shared" si="0"/>
        <v>1</v>
      </c>
      <c r="I5" s="1">
        <v>0</v>
      </c>
      <c r="J5" s="1">
        <v>0.98264854928248047</v>
      </c>
      <c r="K5" s="1">
        <v>0.99349933408331326</v>
      </c>
      <c r="L5" s="1">
        <v>1.0213989409467301</v>
      </c>
      <c r="M5" s="3">
        <f t="shared" ref="M5:O9" si="1">J5/J$5</f>
        <v>1</v>
      </c>
      <c r="N5" s="3">
        <f t="shared" si="1"/>
        <v>1</v>
      </c>
      <c r="O5" s="3">
        <f t="shared" si="1"/>
        <v>1</v>
      </c>
    </row>
    <row r="6" spans="1:15" x14ac:dyDescent="0.3">
      <c r="A6" s="1">
        <v>1.883333333333332</v>
      </c>
      <c r="B6" s="1">
        <v>0.88443074044527725</v>
      </c>
      <c r="C6" s="1">
        <v>0.85768265945317079</v>
      </c>
      <c r="D6" s="1">
        <v>0.83849544206356386</v>
      </c>
      <c r="E6" s="3">
        <f t="shared" si="0"/>
        <v>0.93287666174212114</v>
      </c>
      <c r="F6" s="3">
        <f t="shared" si="0"/>
        <v>0.9347482523923053</v>
      </c>
      <c r="G6" s="3">
        <f t="shared" si="0"/>
        <v>0.94064236110141841</v>
      </c>
      <c r="I6" s="1">
        <v>2.0166666666666648</v>
      </c>
      <c r="J6" s="1">
        <v>0.95170487695404882</v>
      </c>
      <c r="K6" s="1">
        <v>0.96315210847630339</v>
      </c>
      <c r="L6" s="1">
        <v>0.96589028242622854</v>
      </c>
      <c r="M6" s="3">
        <f t="shared" si="1"/>
        <v>0.96850992926105028</v>
      </c>
      <c r="N6" s="3">
        <f t="shared" si="1"/>
        <v>0.96945420639359481</v>
      </c>
      <c r="O6" s="3">
        <f t="shared" si="1"/>
        <v>0.94565428228361892</v>
      </c>
    </row>
    <row r="7" spans="1:15" x14ac:dyDescent="0.3">
      <c r="A7" s="1">
        <v>3.9166666666666661</v>
      </c>
      <c r="B7" s="1">
        <v>0.82307229656810177</v>
      </c>
      <c r="C7" s="1">
        <v>0.80340611958750807</v>
      </c>
      <c r="D7" s="1">
        <v>0.79132981719847661</v>
      </c>
      <c r="E7" s="3">
        <f t="shared" si="0"/>
        <v>0.86815722394305428</v>
      </c>
      <c r="F7" s="3">
        <f t="shared" si="0"/>
        <v>0.87559478784904832</v>
      </c>
      <c r="G7" s="3">
        <f t="shared" si="0"/>
        <v>0.88773094082376813</v>
      </c>
      <c r="I7" s="1">
        <v>4.0499999999999989</v>
      </c>
      <c r="J7" s="1">
        <v>0.94096356556769345</v>
      </c>
      <c r="K7" s="1">
        <v>0.93231285707130096</v>
      </c>
      <c r="L7" s="1">
        <v>0.9395327380321804</v>
      </c>
      <c r="M7" s="3">
        <f t="shared" si="1"/>
        <v>0.95757894951839606</v>
      </c>
      <c r="N7" s="3">
        <f t="shared" si="1"/>
        <v>0.93841316756546378</v>
      </c>
      <c r="O7" s="3">
        <f t="shared" si="1"/>
        <v>0.91984894478285995</v>
      </c>
    </row>
    <row r="8" spans="1:15" x14ac:dyDescent="0.3">
      <c r="A8" s="1">
        <v>5.8333333333333339</v>
      </c>
      <c r="B8" s="1">
        <v>0.7991429608131061</v>
      </c>
      <c r="C8" s="1">
        <v>0.77929473149374295</v>
      </c>
      <c r="D8" s="1">
        <v>0.76410608229361976</v>
      </c>
      <c r="E8" s="3">
        <f t="shared" si="0"/>
        <v>0.84291712561089105</v>
      </c>
      <c r="F8" s="3">
        <f t="shared" si="0"/>
        <v>0.84931691265244691</v>
      </c>
      <c r="G8" s="3">
        <f t="shared" si="0"/>
        <v>0.85719076493935065</v>
      </c>
      <c r="I8" s="1">
        <v>6.2333333333333325</v>
      </c>
      <c r="J8" s="1">
        <v>0.84965156602704317</v>
      </c>
      <c r="K8" s="1">
        <v>0.86477178701585089</v>
      </c>
      <c r="L8" s="1">
        <v>0.86849700952550346</v>
      </c>
      <c r="M8" s="3">
        <f t="shared" si="1"/>
        <v>0.8646545773129668</v>
      </c>
      <c r="N8" s="3">
        <f t="shared" si="1"/>
        <v>0.87043016270741913</v>
      </c>
      <c r="O8" s="3">
        <f t="shared" si="1"/>
        <v>0.85030145882126862</v>
      </c>
    </row>
    <row r="9" spans="1:15" x14ac:dyDescent="0.3">
      <c r="A9" s="1">
        <v>7.9666666666666677</v>
      </c>
      <c r="B9" s="1">
        <v>0.79933959807968213</v>
      </c>
      <c r="C9" s="1">
        <v>0.77502049940904605</v>
      </c>
      <c r="D9" s="1">
        <v>0.77307015322503947</v>
      </c>
      <c r="E9" s="3">
        <f t="shared" si="0"/>
        <v>0.84312453395665388</v>
      </c>
      <c r="F9" s="3">
        <f t="shared" si="0"/>
        <v>0.84465862683139881</v>
      </c>
      <c r="G9" s="3">
        <f t="shared" si="0"/>
        <v>0.86724685400437862</v>
      </c>
      <c r="I9" s="1">
        <v>8.0666666666666664</v>
      </c>
      <c r="J9" s="1">
        <v>0.84141103613024859</v>
      </c>
      <c r="K9" s="1">
        <v>0.82745734861626141</v>
      </c>
      <c r="L9" s="1">
        <v>0.84614047067244025</v>
      </c>
      <c r="M9" s="3">
        <f t="shared" si="1"/>
        <v>0.85626853745892972</v>
      </c>
      <c r="N9" s="3">
        <f t="shared" si="1"/>
        <v>0.83287156843415877</v>
      </c>
      <c r="O9" s="3">
        <f t="shared" si="1"/>
        <v>0.82841330331531027</v>
      </c>
    </row>
  </sheetData>
  <mergeCells count="7">
    <mergeCell ref="A1:O1"/>
    <mergeCell ref="A2:G2"/>
    <mergeCell ref="I2:O2"/>
    <mergeCell ref="B3:D3"/>
    <mergeCell ref="E3:G3"/>
    <mergeCell ref="J3:L3"/>
    <mergeCell ref="M3:O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47238D-8395-4B5A-B59D-3687CDDF3D5F}">
  <dimension ref="A1:O9"/>
  <sheetViews>
    <sheetView workbookViewId="0">
      <selection sqref="A1:O1"/>
    </sheetView>
  </sheetViews>
  <sheetFormatPr defaultRowHeight="14.4" x14ac:dyDescent="0.3"/>
  <cols>
    <col min="2" max="2" width="9.21875" customWidth="1"/>
    <col min="3" max="3" width="9.6640625" customWidth="1"/>
    <col min="4" max="4" width="9.5546875" customWidth="1"/>
    <col min="5" max="5" width="9.88671875" customWidth="1"/>
    <col min="6" max="6" width="10" customWidth="1"/>
    <col min="7" max="7" width="10.21875" customWidth="1"/>
    <col min="10" max="10" width="9.88671875" customWidth="1"/>
    <col min="11" max="11" width="10" customWidth="1"/>
    <col min="12" max="12" width="10.21875" customWidth="1"/>
    <col min="13" max="13" width="9.44140625" customWidth="1"/>
    <col min="14" max="14" width="9.5546875" customWidth="1"/>
    <col min="15" max="15" width="10.21875" customWidth="1"/>
  </cols>
  <sheetData>
    <row r="1" spans="1:15" x14ac:dyDescent="0.3">
      <c r="A1" s="7" t="s">
        <v>1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7"/>
    </row>
    <row r="2" spans="1:15" x14ac:dyDescent="0.3">
      <c r="A2" s="6" t="s">
        <v>0</v>
      </c>
      <c r="B2" s="6"/>
      <c r="C2" s="6"/>
      <c r="D2" s="6"/>
      <c r="E2" s="6"/>
      <c r="F2" s="6"/>
      <c r="G2" s="6"/>
      <c r="I2" s="6" t="s">
        <v>1</v>
      </c>
      <c r="J2" s="6"/>
      <c r="K2" s="6"/>
      <c r="L2" s="6"/>
      <c r="M2" s="6"/>
      <c r="N2" s="6"/>
      <c r="O2" s="6"/>
    </row>
    <row r="3" spans="1:15" x14ac:dyDescent="0.3">
      <c r="B3" s="6" t="s">
        <v>4</v>
      </c>
      <c r="C3" s="6"/>
      <c r="D3" s="6"/>
      <c r="E3" s="7" t="s">
        <v>5</v>
      </c>
      <c r="F3" s="7"/>
      <c r="G3" s="7"/>
      <c r="J3" s="6" t="s">
        <v>4</v>
      </c>
      <c r="K3" s="6"/>
      <c r="L3" s="6"/>
      <c r="M3" s="7" t="s">
        <v>5</v>
      </c>
      <c r="N3" s="7"/>
      <c r="O3" s="7"/>
    </row>
    <row r="4" spans="1:15" x14ac:dyDescent="0.3">
      <c r="A4" t="s">
        <v>3</v>
      </c>
      <c r="B4" t="s">
        <v>6</v>
      </c>
      <c r="C4" t="s">
        <v>7</v>
      </c>
      <c r="D4" t="s">
        <v>8</v>
      </c>
      <c r="E4" s="2" t="s">
        <v>6</v>
      </c>
      <c r="F4" s="2" t="s">
        <v>7</v>
      </c>
      <c r="G4" s="2" t="s">
        <v>8</v>
      </c>
      <c r="I4" t="s">
        <v>3</v>
      </c>
      <c r="J4" t="s">
        <v>6</v>
      </c>
      <c r="K4" t="s">
        <v>7</v>
      </c>
      <c r="L4" t="s">
        <v>8</v>
      </c>
      <c r="M4" s="2" t="s">
        <v>6</v>
      </c>
      <c r="N4" s="2" t="s">
        <v>7</v>
      </c>
      <c r="O4" s="2" t="s">
        <v>8</v>
      </c>
    </row>
    <row r="5" spans="1:15" x14ac:dyDescent="0.3">
      <c r="A5" s="1">
        <v>0.2333333333333325</v>
      </c>
      <c r="B5" s="1">
        <v>0.98034834610269128</v>
      </c>
      <c r="C5" s="1">
        <v>1.0047724589808462</v>
      </c>
      <c r="D5" s="1">
        <v>1.0139067415828962</v>
      </c>
      <c r="E5" s="3">
        <f t="shared" ref="E5:G9" si="0">B5/B$5</f>
        <v>1</v>
      </c>
      <c r="F5" s="3">
        <f t="shared" si="0"/>
        <v>1</v>
      </c>
      <c r="G5" s="3">
        <f t="shared" si="0"/>
        <v>1</v>
      </c>
      <c r="I5" s="1">
        <v>0</v>
      </c>
      <c r="J5" s="1">
        <v>1.2081168174406274</v>
      </c>
      <c r="K5" s="1">
        <v>1.1862979886863549</v>
      </c>
      <c r="L5" s="1">
        <v>1.1999174374965351</v>
      </c>
      <c r="M5" s="3">
        <f t="shared" ref="M5:O9" si="1">J5/J$5</f>
        <v>1</v>
      </c>
      <c r="N5" s="3">
        <f t="shared" si="1"/>
        <v>1</v>
      </c>
      <c r="O5" s="3">
        <f t="shared" si="1"/>
        <v>1</v>
      </c>
    </row>
    <row r="6" spans="1:15" x14ac:dyDescent="0.3">
      <c r="A6" s="1">
        <v>1.883333333333332</v>
      </c>
      <c r="B6" s="1">
        <v>1.0013033015617534</v>
      </c>
      <c r="C6" s="1">
        <v>0.99676193293623083</v>
      </c>
      <c r="D6" s="1">
        <v>1.0082366947732073</v>
      </c>
      <c r="E6" s="3">
        <f t="shared" si="0"/>
        <v>1.0213750097527752</v>
      </c>
      <c r="F6" s="3">
        <f t="shared" si="0"/>
        <v>0.99202752227828717</v>
      </c>
      <c r="G6" s="3">
        <f t="shared" si="0"/>
        <v>0.9944077235339841</v>
      </c>
      <c r="I6" s="1">
        <v>2.0166666666666648</v>
      </c>
      <c r="J6" s="1">
        <v>1.1833669524971664</v>
      </c>
      <c r="K6" s="1">
        <v>1.1438086395741294</v>
      </c>
      <c r="L6" s="1">
        <v>1.13920115524848</v>
      </c>
      <c r="M6" s="3">
        <f t="shared" si="1"/>
        <v>0.97951368229779878</v>
      </c>
      <c r="N6" s="3">
        <f t="shared" si="1"/>
        <v>0.96418324104277031</v>
      </c>
      <c r="O6" s="3">
        <f t="shared" si="1"/>
        <v>0.94939961671468709</v>
      </c>
    </row>
    <row r="7" spans="1:15" x14ac:dyDescent="0.3">
      <c r="A7" s="1">
        <v>3.9166666666666661</v>
      </c>
      <c r="B7" s="1">
        <v>1.0177341834526141</v>
      </c>
      <c r="C7" s="1">
        <v>1.0183390999019604</v>
      </c>
      <c r="D7" s="1">
        <v>1.023805191815516</v>
      </c>
      <c r="E7" s="3">
        <f t="shared" si="0"/>
        <v>1.0381352582462628</v>
      </c>
      <c r="F7" s="3">
        <f t="shared" si="0"/>
        <v>1.0135022022148925</v>
      </c>
      <c r="G7" s="3">
        <f t="shared" si="0"/>
        <v>1.0097626831212962</v>
      </c>
      <c r="I7" s="1">
        <v>4.0499999999999989</v>
      </c>
      <c r="J7" s="1">
        <v>1.3072931313567413</v>
      </c>
      <c r="K7" s="1">
        <v>1.2720549524397684</v>
      </c>
      <c r="L7" s="1">
        <v>1.2705344241888292</v>
      </c>
      <c r="M7" s="3">
        <f t="shared" si="1"/>
        <v>1.082091659088247</v>
      </c>
      <c r="N7" s="3">
        <f t="shared" si="1"/>
        <v>1.0722895634750054</v>
      </c>
      <c r="O7" s="3">
        <f t="shared" si="1"/>
        <v>1.0588515380188381</v>
      </c>
    </row>
    <row r="8" spans="1:15" x14ac:dyDescent="0.3">
      <c r="A8" s="1">
        <v>5.8333333333333339</v>
      </c>
      <c r="B8" s="1">
        <v>1.0461773740644016</v>
      </c>
      <c r="C8" s="1">
        <v>1.0566379519011282</v>
      </c>
      <c r="D8" s="1">
        <v>1.0380080998366858</v>
      </c>
      <c r="E8" s="3">
        <f t="shared" si="0"/>
        <v>1.0671486091891818</v>
      </c>
      <c r="F8" s="3">
        <f t="shared" si="0"/>
        <v>1.051619142679219</v>
      </c>
      <c r="G8" s="3">
        <f t="shared" si="0"/>
        <v>1.0237707841020596</v>
      </c>
      <c r="I8" s="1">
        <v>6.2333333333333325</v>
      </c>
      <c r="J8" s="1">
        <v>1.3178681534206167</v>
      </c>
      <c r="K8" s="1">
        <v>1.2271352771036641</v>
      </c>
      <c r="L8" s="1">
        <v>1.2942289695270699</v>
      </c>
      <c r="M8" s="3">
        <f t="shared" si="1"/>
        <v>1.0908449699529019</v>
      </c>
      <c r="N8" s="3">
        <f t="shared" si="1"/>
        <v>1.0344241403144672</v>
      </c>
      <c r="O8" s="3">
        <f t="shared" si="1"/>
        <v>1.0785983510893074</v>
      </c>
    </row>
    <row r="9" spans="1:15" x14ac:dyDescent="0.3">
      <c r="A9" s="1">
        <v>7.9666666666666677</v>
      </c>
      <c r="B9" s="1">
        <v>1.047643582200688</v>
      </c>
      <c r="C9" s="1">
        <v>1.0625505120941712</v>
      </c>
      <c r="D9" s="1">
        <v>1.0271686090630265</v>
      </c>
      <c r="E9" s="3">
        <f t="shared" si="0"/>
        <v>1.0686442083219954</v>
      </c>
      <c r="F9" s="3">
        <f t="shared" si="0"/>
        <v>1.0575036194482579</v>
      </c>
      <c r="G9" s="3">
        <f t="shared" si="0"/>
        <v>1.0130799677487361</v>
      </c>
      <c r="I9" s="1">
        <v>8.0666666666666664</v>
      </c>
      <c r="J9" s="1">
        <v>1.3545880731081725</v>
      </c>
      <c r="K9" s="1">
        <v>1.3049136267531545</v>
      </c>
      <c r="L9" s="1">
        <v>1.27822886413823</v>
      </c>
      <c r="M9" s="3">
        <f t="shared" si="1"/>
        <v>1.1212393152326459</v>
      </c>
      <c r="N9" s="3">
        <f t="shared" si="1"/>
        <v>1.0999880630314045</v>
      </c>
      <c r="O9" s="3">
        <f t="shared" si="1"/>
        <v>1.0652640125016277</v>
      </c>
    </row>
  </sheetData>
  <mergeCells count="7">
    <mergeCell ref="A1:O1"/>
    <mergeCell ref="A2:G2"/>
    <mergeCell ref="I2:O2"/>
    <mergeCell ref="B3:D3"/>
    <mergeCell ref="E3:G3"/>
    <mergeCell ref="J3:L3"/>
    <mergeCell ref="M3:O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metadata</vt:lpstr>
      <vt:lpstr>Fig P_left</vt:lpstr>
      <vt:lpstr>Fig P_middle</vt:lpstr>
      <vt:lpstr>Fig P_righ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 .</dc:creator>
  <cp:lastModifiedBy>Sonal .</cp:lastModifiedBy>
  <dcterms:created xsi:type="dcterms:W3CDTF">2023-11-17T17:19:36Z</dcterms:created>
  <dcterms:modified xsi:type="dcterms:W3CDTF">2023-11-28T16:47:35Z</dcterms:modified>
</cp:coreProperties>
</file>